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468" windowHeight="9492" activeTab="2"/>
  </bookViews>
  <sheets>
    <sheet name="Sheet1" sheetId="1" r:id="rId1"/>
    <sheet name="Sheet2" sheetId="2" r:id="rId2"/>
    <sheet name="Table S7 Legend" sheetId="3" r:id="rId3"/>
  </sheets>
  <calcPr calcId="144525" concurrentCalc="0"/>
</workbook>
</file>

<file path=xl/sharedStrings.xml><?xml version="1.0" encoding="utf-8"?>
<sst xmlns="http://schemas.openxmlformats.org/spreadsheetml/2006/main" count="100">
  <si>
    <t>Table S7 Sheet 1: Statistics of degradome sequencing data.</t>
  </si>
  <si>
    <t>Sample</t>
  </si>
  <si>
    <t>ABA5</t>
  </si>
  <si>
    <t>ABA8</t>
  </si>
  <si>
    <t>control0</t>
  </si>
  <si>
    <t>control5</t>
  </si>
  <si>
    <t>control8</t>
  </si>
  <si>
    <t>NDGA5</t>
  </si>
  <si>
    <t>NDGA8</t>
  </si>
  <si>
    <t>Summary</t>
  </si>
  <si>
    <t>Raw Reads</t>
  </si>
  <si>
    <t>reads &lt; 15nt after removing 3 adaptor</t>
  </si>
  <si>
    <t>Mappable Reads</t>
  </si>
  <si>
    <t>Unique Raw Reads</t>
  </si>
  <si>
    <t>Unique reads &lt; 15nt after removing 3 adaptor</t>
  </si>
  <si>
    <t>Unique Mappable Reads</t>
  </si>
  <si>
    <t>Transcript Mapped  Reads</t>
  </si>
  <si>
    <t>Unique Transcript Mapped  Reads</t>
  </si>
  <si>
    <t>Number of Coverd Transcript</t>
  </si>
  <si>
    <t>Table S7 Sheet 2: Target genes detected to be degraded by degradome sequencing data.</t>
  </si>
  <si>
    <t>miRNA name</t>
  </si>
  <si>
    <t>TOP_CHECK</t>
  </si>
  <si>
    <t>Mature</t>
  </si>
  <si>
    <t>M.seq</t>
  </si>
  <si>
    <t>target</t>
  </si>
  <si>
    <t>mir156j</t>
  </si>
  <si>
    <t>Known</t>
  </si>
  <si>
    <t>ABA-5_1.hit-m0022-5p</t>
  </si>
  <si>
    <t>TTGACAGAAGAGAGTGAGCAC</t>
  </si>
  <si>
    <t>comp119269_c0_seq6</t>
  </si>
  <si>
    <t>mir164c</t>
  </si>
  <si>
    <t>ABA-8_2.hit-m0020-5p</t>
  </si>
  <si>
    <t>TGGAGAAGCAGGGCACGTGCA</t>
  </si>
  <si>
    <t>comp109189_c0_seq5</t>
  </si>
  <si>
    <t>mir166d</t>
  </si>
  <si>
    <t>NDGA-5_2.hit-m0035-3p</t>
  </si>
  <si>
    <t>TCGGACCAGGCTTCATTCCCC</t>
  </si>
  <si>
    <t>comp114529_c0_seq5</t>
  </si>
  <si>
    <t>mir169g</t>
  </si>
  <si>
    <t>control-5_2.hit-m0015-5p</t>
  </si>
  <si>
    <t>AAGCCAAGGATGAATTGCCGG</t>
  </si>
  <si>
    <t>comp117375_c0_seq5</t>
  </si>
  <si>
    <t>mir171d</t>
  </si>
  <si>
    <t>control-0_1.hit-m0023-3p</t>
  </si>
  <si>
    <t>TTGAGCCGCGCCAATATCACT</t>
  </si>
  <si>
    <t>comp109317_c1_seq11</t>
  </si>
  <si>
    <t>mir172b</t>
  </si>
  <si>
    <t>NDGA-8_1.hit-m0066-3p</t>
  </si>
  <si>
    <t>AGAATCTTGATGATGCTGCAT</t>
  </si>
  <si>
    <t>comp109158_c0_seq2</t>
  </si>
  <si>
    <t>mir2109</t>
  </si>
  <si>
    <t>NDGA-5_2.hit-m0080-5p</t>
  </si>
  <si>
    <t>TGCGAGTGTCTTCACCTCTGAA</t>
  </si>
  <si>
    <t>comp109214_c0_seq4</t>
  </si>
  <si>
    <t>mir2111d</t>
  </si>
  <si>
    <t>NDGA-8_1.hit-m0004-5p</t>
  </si>
  <si>
    <t>TAATCTGCATCCTGAGGTTT</t>
  </si>
  <si>
    <t>comp120476_c0_seq1</t>
  </si>
  <si>
    <t>mir2118</t>
  </si>
  <si>
    <t>control-5_2.hit-m0077-3p</t>
  </si>
  <si>
    <t>TCTTTCCTATTCCTCCCATCCC</t>
  </si>
  <si>
    <t>comp100446_c0_seq4</t>
  </si>
  <si>
    <t>mir390</t>
  </si>
  <si>
    <t>control-0_2.hit-m0051-5p</t>
  </si>
  <si>
    <t>AAGCTCAGGAGGGATAGCGCC</t>
  </si>
  <si>
    <t>comp102041_c0_seq2</t>
  </si>
  <si>
    <t>mir396a</t>
  </si>
  <si>
    <t>NDGA-8_2.hit-m0029-3p</t>
  </si>
  <si>
    <t>GTTCAATAAAGCTGTGGGAAG</t>
  </si>
  <si>
    <t>comp97383_c0_seq1</t>
  </si>
  <si>
    <t>mir396c</t>
  </si>
  <si>
    <t>control-8_2.hit-m0031-5p</t>
  </si>
  <si>
    <t>TTCCACAGCTTTCTTGAACTT</t>
  </si>
  <si>
    <t>comp109644_c1_seq1</t>
  </si>
  <si>
    <t>mir396e</t>
  </si>
  <si>
    <t>NDGA-8_2.hit-m0035-5p</t>
  </si>
  <si>
    <t>TTCCACAGCTTTCTTGAACTG</t>
  </si>
  <si>
    <t>comp115104_c0_seq2</t>
  </si>
  <si>
    <t>mir399f</t>
  </si>
  <si>
    <t>ABA-5_1.hit-m0007-3p</t>
  </si>
  <si>
    <t>TGCCAAAGGAGAGTTGCCCTG</t>
  </si>
  <si>
    <t>comp119622_c0_seq1</t>
  </si>
  <si>
    <t>mir477a</t>
  </si>
  <si>
    <t>NDGA-5_2.hit-m0046-5p</t>
  </si>
  <si>
    <t>ACTCTCCCTCAAGGGCTTCTC</t>
  </si>
  <si>
    <t>comp116974_c0_seq5</t>
  </si>
  <si>
    <t>mir482a</t>
  </si>
  <si>
    <t>NDGA-5_2.hit-m0067-3p</t>
  </si>
  <si>
    <t>TCTTTCCTAGTCCTGCCATTCC</t>
  </si>
  <si>
    <t>comp112346_c0_seq2</t>
  </si>
  <si>
    <t>Fa-novel6</t>
  </si>
  <si>
    <t>Novel</t>
  </si>
  <si>
    <t>ABA-5_1.hit-m0069-3p</t>
  </si>
  <si>
    <t>AGTGGAGTTCTGGGAAAGAAG</t>
  </si>
  <si>
    <t>comp96694_c1_seq6</t>
  </si>
  <si>
    <t>Fa-novel20</t>
  </si>
  <si>
    <t>NDGA-5_1.hit-m0042-5p</t>
  </si>
  <si>
    <t>TGAAACTTCGGAAGGCATCCA</t>
  </si>
  <si>
    <t>comp113984_c2_seq5</t>
  </si>
  <si>
    <t>Table S7: Statistics of degradome sequencing data and miRNA-targeted genes detected by degradome sequencing.</t>
  </si>
</sst>
</file>

<file path=xl/styles.xml><?xml version="1.0" encoding="utf-8"?>
<styleSheet xmlns="http://schemas.openxmlformats.org/spreadsheetml/2006/main">
  <numFmts count="4">
    <numFmt numFmtId="44" formatCode="_(&quot;$&quot;* #,##0.00_);_(&quot;$&quot;* \(#,##0.00\);_(&quot;$&quot;* &quot;-&quot;??_);_(@_)"/>
    <numFmt numFmtId="176" formatCode="_ * #,##0_ ;_ * \-#,##0_ ;_ * &quot;-&quot;_ ;_ @_ "/>
    <numFmt numFmtId="177" formatCode="_ * #,##0.00_ ;_ * \-#,##0.00_ ;_ * &quot;-&quot;??_ ;_ @_ "/>
    <numFmt numFmtId="42" formatCode="_(&quot;$&quot;* #,##0_);_(&quot;$&quot;* \(#,##0\);_(&quot;$&quot;* &quot;-&quot;_);_(@_)"/>
  </numFmts>
  <fonts count="22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sz val="11"/>
      <color rgb="FF006100"/>
      <name val="宋体"/>
      <charset val="0"/>
      <scheme val="minor"/>
    </font>
    <font>
      <b/>
      <sz val="11"/>
      <color theme="1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7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 tint="0.799981688894314"/>
        <bgColor indexed="64"/>
      </patternFill>
    </fill>
  </fills>
  <borders count="11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10" fillId="14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176" fontId="0" fillId="0" borderId="0" applyFont="0" applyFill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177" fontId="0" fillId="0" borderId="0" applyFont="0" applyFill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0" fillId="13" borderId="6" applyNumberFormat="0" applyFont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6" fillId="0" borderId="4" applyNumberFormat="0" applyFill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14" fillId="4" borderId="8" applyNumberFormat="0" applyAlignment="0" applyProtection="0">
      <alignment vertical="center"/>
    </xf>
    <xf numFmtId="0" fontId="5" fillId="4" borderId="3" applyNumberFormat="0" applyAlignment="0" applyProtection="0">
      <alignment vertical="center"/>
    </xf>
    <xf numFmtId="0" fontId="11" fillId="18" borderId="7" applyNumberFormat="0" applyAlignment="0" applyProtection="0">
      <alignment vertical="center"/>
    </xf>
    <xf numFmtId="0" fontId="3" fillId="32" borderId="0" applyNumberFormat="0" applyBorder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9" fillId="0" borderId="5" applyNumberFormat="0" applyFill="0" applyAlignment="0" applyProtection="0">
      <alignment vertical="center"/>
    </xf>
    <xf numFmtId="0" fontId="18" fillId="0" borderId="10" applyNumberFormat="0" applyFill="0" applyAlignment="0" applyProtection="0">
      <alignment vertical="center"/>
    </xf>
    <xf numFmtId="0" fontId="17" fillId="27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4" fillId="1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</cellStyleXfs>
  <cellXfs count="10">
    <xf numFmtId="0" fontId="0" fillId="0" borderId="0" xfId="0"/>
    <xf numFmtId="0" fontId="1" fillId="0" borderId="0" xfId="0" applyFont="1" applyFill="1" applyAlignment="1">
      <alignment horizontal="left" vertical="center" wrapText="1"/>
    </xf>
    <xf numFmtId="0" fontId="2" fillId="0" borderId="0" xfId="0" applyFont="1"/>
    <xf numFmtId="0" fontId="1" fillId="0" borderId="0" xfId="0" applyFont="1" applyAlignment="1">
      <alignment horizontal="left" vertical="center"/>
    </xf>
    <xf numFmtId="0" fontId="2" fillId="0" borderId="1" xfId="0" applyFont="1" applyFill="1" applyBorder="1" applyAlignment="1">
      <alignment vertical="center"/>
    </xf>
    <xf numFmtId="0" fontId="2" fillId="0" borderId="0" xfId="0" applyFont="1" applyFill="1" applyAlignment="1">
      <alignment vertical="center"/>
    </xf>
    <xf numFmtId="0" fontId="2" fillId="0" borderId="2" xfId="0" applyFont="1" applyFill="1" applyBorder="1" applyAlignment="1">
      <alignment vertical="center"/>
    </xf>
    <xf numFmtId="0" fontId="1" fillId="0" borderId="0" xfId="0" applyFont="1" applyAlignment="1">
      <alignment horizontal="left" vertical="center" wrapText="1"/>
    </xf>
    <xf numFmtId="0" fontId="2" fillId="0" borderId="1" xfId="0" applyFont="1" applyBorder="1"/>
    <xf numFmtId="0" fontId="2" fillId="0" borderId="2" xfId="0" applyFont="1" applyBorder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1"/>
  <sheetViews>
    <sheetView workbookViewId="0">
      <selection activeCell="A1" sqref="A1:I1"/>
    </sheetView>
  </sheetViews>
  <sheetFormatPr defaultColWidth="9" defaultRowHeight="13.8"/>
  <cols>
    <col min="1" max="1" width="40.75" style="2" customWidth="1"/>
    <col min="2" max="8" width="9.66666666666667" style="2"/>
    <col min="9" max="9" width="12.6296296296296" style="2" customWidth="1"/>
    <col min="10" max="16384" width="9" style="2"/>
  </cols>
  <sheetData>
    <row r="1" ht="34" customHeight="1" spans="1:9">
      <c r="A1" s="7" t="s">
        <v>0</v>
      </c>
      <c r="B1" s="7"/>
      <c r="C1" s="7"/>
      <c r="D1" s="7"/>
      <c r="E1" s="7"/>
      <c r="F1" s="7"/>
      <c r="G1" s="7"/>
      <c r="H1" s="7"/>
      <c r="I1" s="7"/>
    </row>
    <row r="2" ht="14.55" spans="1:9">
      <c r="A2" s="8" t="s">
        <v>1</v>
      </c>
      <c r="B2" s="8" t="s">
        <v>2</v>
      </c>
      <c r="C2" s="8" t="s">
        <v>3</v>
      </c>
      <c r="D2" s="8" t="s">
        <v>4</v>
      </c>
      <c r="E2" s="8" t="s">
        <v>5</v>
      </c>
      <c r="F2" s="8" t="s">
        <v>6</v>
      </c>
      <c r="G2" s="8" t="s">
        <v>7</v>
      </c>
      <c r="H2" s="8" t="s">
        <v>8</v>
      </c>
      <c r="I2" s="8" t="s">
        <v>9</v>
      </c>
    </row>
    <row r="3" spans="1:9">
      <c r="A3" s="2" t="s">
        <v>10</v>
      </c>
      <c r="B3" s="2">
        <v>37399580</v>
      </c>
      <c r="C3" s="2">
        <v>22946598</v>
      </c>
      <c r="D3" s="2">
        <v>40989117</v>
      </c>
      <c r="E3" s="2">
        <v>18345011</v>
      </c>
      <c r="F3" s="2">
        <v>23198267</v>
      </c>
      <c r="G3" s="2">
        <v>19215104</v>
      </c>
      <c r="H3" s="2">
        <v>13787038</v>
      </c>
      <c r="I3" s="2">
        <v>175880715</v>
      </c>
    </row>
    <row r="4" spans="1:9">
      <c r="A4" s="2" t="s">
        <v>11</v>
      </c>
      <c r="B4" s="2">
        <v>96747</v>
      </c>
      <c r="C4" s="2">
        <v>50758</v>
      </c>
      <c r="D4" s="2">
        <v>125356</v>
      </c>
      <c r="E4" s="2">
        <v>47710</v>
      </c>
      <c r="F4" s="2">
        <v>62472</v>
      </c>
      <c r="G4" s="2">
        <v>54427</v>
      </c>
      <c r="H4" s="2">
        <v>34169</v>
      </c>
      <c r="I4" s="2">
        <v>471639</v>
      </c>
    </row>
    <row r="5" spans="1:9">
      <c r="A5" s="2" t="s">
        <v>12</v>
      </c>
      <c r="B5" s="2">
        <v>37302833</v>
      </c>
      <c r="C5" s="2">
        <v>22895840</v>
      </c>
      <c r="D5" s="2">
        <v>40863761</v>
      </c>
      <c r="E5" s="2">
        <v>18297301</v>
      </c>
      <c r="F5" s="2">
        <v>23135795</v>
      </c>
      <c r="G5" s="2">
        <v>19160677</v>
      </c>
      <c r="H5" s="2">
        <v>13752869</v>
      </c>
      <c r="I5" s="2">
        <v>175409076</v>
      </c>
    </row>
    <row r="6" spans="1:9">
      <c r="A6" s="2" t="s">
        <v>13</v>
      </c>
      <c r="B6" s="2">
        <v>10048090</v>
      </c>
      <c r="C6" s="2">
        <v>6517507</v>
      </c>
      <c r="D6" s="2">
        <v>11808133</v>
      </c>
      <c r="E6" s="2">
        <v>6064638</v>
      </c>
      <c r="F6" s="2">
        <v>7015125</v>
      </c>
      <c r="G6" s="2">
        <v>6672162</v>
      </c>
      <c r="H6" s="2">
        <v>4651640</v>
      </c>
      <c r="I6" s="2">
        <v>29339923</v>
      </c>
    </row>
    <row r="7" spans="1:9">
      <c r="A7" s="2" t="s">
        <v>14</v>
      </c>
      <c r="B7" s="2">
        <v>30569</v>
      </c>
      <c r="C7" s="2">
        <v>19062</v>
      </c>
      <c r="D7" s="2">
        <v>36310</v>
      </c>
      <c r="E7" s="2">
        <v>17911</v>
      </c>
      <c r="F7" s="2">
        <v>21587</v>
      </c>
      <c r="G7" s="2">
        <v>19799</v>
      </c>
      <c r="H7" s="2">
        <v>13348</v>
      </c>
      <c r="I7" s="2">
        <v>92246</v>
      </c>
    </row>
    <row r="8" spans="1:9">
      <c r="A8" s="2" t="s">
        <v>15</v>
      </c>
      <c r="B8" s="2">
        <v>10017521</v>
      </c>
      <c r="C8" s="2">
        <v>6498445</v>
      </c>
      <c r="D8" s="2">
        <v>11771823</v>
      </c>
      <c r="E8" s="2">
        <v>6046727</v>
      </c>
      <c r="F8" s="2">
        <v>6993538</v>
      </c>
      <c r="G8" s="2">
        <v>6652363</v>
      </c>
      <c r="H8" s="2">
        <v>4638292</v>
      </c>
      <c r="I8" s="2">
        <v>29247677</v>
      </c>
    </row>
    <row r="9" spans="1:9">
      <c r="A9" s="2" t="s">
        <v>16</v>
      </c>
      <c r="B9" s="2">
        <v>31792863</v>
      </c>
      <c r="C9" s="2">
        <v>18921722</v>
      </c>
      <c r="D9" s="2">
        <v>34460561</v>
      </c>
      <c r="E9" s="2">
        <v>15796486</v>
      </c>
      <c r="F9" s="2">
        <v>19595104</v>
      </c>
      <c r="G9" s="2">
        <v>16199787</v>
      </c>
      <c r="H9" s="2">
        <v>12206701</v>
      </c>
      <c r="I9" s="2">
        <v>148973224</v>
      </c>
    </row>
    <row r="10" spans="1:9">
      <c r="A10" s="2" t="s">
        <v>17</v>
      </c>
      <c r="B10" s="2">
        <v>5636652</v>
      </c>
      <c r="C10" s="2">
        <v>3647090</v>
      </c>
      <c r="D10" s="2">
        <v>6612614</v>
      </c>
      <c r="E10" s="2">
        <v>3492574</v>
      </c>
      <c r="F10" s="2">
        <v>3948288</v>
      </c>
      <c r="G10" s="2">
        <v>3804662</v>
      </c>
      <c r="H10" s="2">
        <v>2681940</v>
      </c>
      <c r="I10" s="2">
        <v>15664487</v>
      </c>
    </row>
    <row r="11" ht="14.55" spans="1:9">
      <c r="A11" s="9" t="s">
        <v>18</v>
      </c>
      <c r="B11" s="9">
        <v>54612</v>
      </c>
      <c r="C11" s="9">
        <v>49398</v>
      </c>
      <c r="D11" s="9">
        <v>54812</v>
      </c>
      <c r="E11" s="9">
        <v>49289</v>
      </c>
      <c r="F11" s="9">
        <v>49276</v>
      </c>
      <c r="G11" s="9">
        <v>49152</v>
      </c>
      <c r="H11" s="9">
        <v>43748</v>
      </c>
      <c r="I11" s="9">
        <f>SUM(B11:H11)</f>
        <v>350287</v>
      </c>
    </row>
  </sheetData>
  <mergeCells count="1">
    <mergeCell ref="A1:I1"/>
  </mergeCells>
  <pageMargins left="0.699305555555556" right="0.699305555555556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31"/>
  <sheetViews>
    <sheetView workbookViewId="0">
      <selection activeCell="A1" sqref="A1:E1"/>
    </sheetView>
  </sheetViews>
  <sheetFormatPr defaultColWidth="8.88888888888889" defaultRowHeight="13.8" outlineLevelCol="4"/>
  <cols>
    <col min="1" max="1" width="22.2222222222222" style="2" customWidth="1"/>
    <col min="2" max="2" width="14" style="2" customWidth="1"/>
    <col min="3" max="6" width="22.2222222222222" style="2" customWidth="1"/>
    <col min="7" max="16384" width="8.88888888888889" style="2"/>
  </cols>
  <sheetData>
    <row r="1" ht="29" customHeight="1" spans="1:5">
      <c r="A1" s="3" t="s">
        <v>19</v>
      </c>
      <c r="B1" s="3"/>
      <c r="C1" s="3"/>
      <c r="D1" s="3"/>
      <c r="E1" s="3"/>
    </row>
    <row r="2" ht="14.55" spans="1:5">
      <c r="A2" s="4" t="s">
        <v>20</v>
      </c>
      <c r="B2" s="4" t="s">
        <v>21</v>
      </c>
      <c r="C2" s="4" t="s">
        <v>22</v>
      </c>
      <c r="D2" s="4" t="s">
        <v>23</v>
      </c>
      <c r="E2" s="4" t="s">
        <v>24</v>
      </c>
    </row>
    <row r="3" spans="1:5">
      <c r="A3" s="5" t="s">
        <v>25</v>
      </c>
      <c r="B3" s="5" t="s">
        <v>26</v>
      </c>
      <c r="C3" s="5" t="s">
        <v>27</v>
      </c>
      <c r="D3" s="5" t="s">
        <v>28</v>
      </c>
      <c r="E3" s="5" t="s">
        <v>29</v>
      </c>
    </row>
    <row r="4" spans="1:5">
      <c r="A4" s="5" t="s">
        <v>30</v>
      </c>
      <c r="B4" s="5" t="s">
        <v>26</v>
      </c>
      <c r="C4" s="5" t="s">
        <v>31</v>
      </c>
      <c r="D4" s="5" t="s">
        <v>32</v>
      </c>
      <c r="E4" s="5" t="s">
        <v>33</v>
      </c>
    </row>
    <row r="5" spans="1:5">
      <c r="A5" s="5" t="s">
        <v>34</v>
      </c>
      <c r="B5" s="5" t="s">
        <v>26</v>
      </c>
      <c r="C5" s="5" t="s">
        <v>35</v>
      </c>
      <c r="D5" s="5" t="s">
        <v>36</v>
      </c>
      <c r="E5" s="5" t="s">
        <v>37</v>
      </c>
    </row>
    <row r="6" spans="1:5">
      <c r="A6" s="5" t="s">
        <v>38</v>
      </c>
      <c r="B6" s="5" t="s">
        <v>26</v>
      </c>
      <c r="C6" s="5" t="s">
        <v>39</v>
      </c>
      <c r="D6" s="5" t="s">
        <v>40</v>
      </c>
      <c r="E6" s="5" t="s">
        <v>41</v>
      </c>
    </row>
    <row r="7" spans="1:5">
      <c r="A7" s="5" t="s">
        <v>42</v>
      </c>
      <c r="B7" s="5" t="s">
        <v>26</v>
      </c>
      <c r="C7" s="5" t="s">
        <v>43</v>
      </c>
      <c r="D7" s="5" t="s">
        <v>44</v>
      </c>
      <c r="E7" s="5" t="s">
        <v>45</v>
      </c>
    </row>
    <row r="8" spans="1:5">
      <c r="A8" s="5" t="s">
        <v>46</v>
      </c>
      <c r="B8" s="5" t="s">
        <v>26</v>
      </c>
      <c r="C8" s="5" t="s">
        <v>47</v>
      </c>
      <c r="D8" s="5" t="s">
        <v>48</v>
      </c>
      <c r="E8" s="5" t="s">
        <v>49</v>
      </c>
    </row>
    <row r="9" spans="1:5">
      <c r="A9" s="5" t="s">
        <v>50</v>
      </c>
      <c r="B9" s="5" t="s">
        <v>26</v>
      </c>
      <c r="C9" s="5" t="s">
        <v>51</v>
      </c>
      <c r="D9" s="5" t="s">
        <v>52</v>
      </c>
      <c r="E9" s="5" t="s">
        <v>53</v>
      </c>
    </row>
    <row r="10" spans="1:5">
      <c r="A10" s="5" t="s">
        <v>54</v>
      </c>
      <c r="B10" s="5" t="s">
        <v>26</v>
      </c>
      <c r="C10" s="5" t="s">
        <v>55</v>
      </c>
      <c r="D10" s="5" t="s">
        <v>56</v>
      </c>
      <c r="E10" s="5" t="s">
        <v>57</v>
      </c>
    </row>
    <row r="11" spans="1:5">
      <c r="A11" s="5" t="s">
        <v>58</v>
      </c>
      <c r="B11" s="5" t="s">
        <v>26</v>
      </c>
      <c r="C11" s="5" t="s">
        <v>59</v>
      </c>
      <c r="D11" s="5" t="s">
        <v>60</v>
      </c>
      <c r="E11" s="5" t="s">
        <v>61</v>
      </c>
    </row>
    <row r="12" spans="1:5">
      <c r="A12" s="5" t="s">
        <v>62</v>
      </c>
      <c r="B12" s="5" t="s">
        <v>26</v>
      </c>
      <c r="C12" s="5" t="s">
        <v>63</v>
      </c>
      <c r="D12" s="5" t="s">
        <v>64</v>
      </c>
      <c r="E12" s="5" t="s">
        <v>65</v>
      </c>
    </row>
    <row r="13" spans="1:5">
      <c r="A13" s="5" t="s">
        <v>66</v>
      </c>
      <c r="B13" s="5" t="s">
        <v>26</v>
      </c>
      <c r="C13" s="5" t="s">
        <v>67</v>
      </c>
      <c r="D13" s="5" t="s">
        <v>68</v>
      </c>
      <c r="E13" s="5" t="s">
        <v>69</v>
      </c>
    </row>
    <row r="14" spans="1:5">
      <c r="A14" s="5" t="s">
        <v>70</v>
      </c>
      <c r="B14" s="5" t="s">
        <v>26</v>
      </c>
      <c r="C14" s="5" t="s">
        <v>71</v>
      </c>
      <c r="D14" s="5" t="s">
        <v>72</v>
      </c>
      <c r="E14" s="5" t="s">
        <v>73</v>
      </c>
    </row>
    <row r="15" spans="1:5">
      <c r="A15" s="5" t="s">
        <v>74</v>
      </c>
      <c r="B15" s="5" t="s">
        <v>26</v>
      </c>
      <c r="C15" s="5" t="s">
        <v>75</v>
      </c>
      <c r="D15" s="5" t="s">
        <v>76</v>
      </c>
      <c r="E15" s="5" t="s">
        <v>77</v>
      </c>
    </row>
    <row r="16" spans="1:5">
      <c r="A16" s="5" t="s">
        <v>78</v>
      </c>
      <c r="B16" s="5" t="s">
        <v>26</v>
      </c>
      <c r="C16" s="5" t="s">
        <v>79</v>
      </c>
      <c r="D16" s="5" t="s">
        <v>80</v>
      </c>
      <c r="E16" s="5" t="s">
        <v>81</v>
      </c>
    </row>
    <row r="17" spans="1:5">
      <c r="A17" s="5" t="s">
        <v>82</v>
      </c>
      <c r="B17" s="5" t="s">
        <v>26</v>
      </c>
      <c r="C17" s="5" t="s">
        <v>83</v>
      </c>
      <c r="D17" s="5" t="s">
        <v>84</v>
      </c>
      <c r="E17" s="5" t="s">
        <v>85</v>
      </c>
    </row>
    <row r="18" spans="1:5">
      <c r="A18" s="5" t="s">
        <v>86</v>
      </c>
      <c r="B18" s="5" t="s">
        <v>26</v>
      </c>
      <c r="C18" s="5" t="s">
        <v>87</v>
      </c>
      <c r="D18" s="5" t="s">
        <v>88</v>
      </c>
      <c r="E18" s="5" t="s">
        <v>89</v>
      </c>
    </row>
    <row r="19" spans="1:5">
      <c r="A19" s="5" t="s">
        <v>90</v>
      </c>
      <c r="B19" s="5" t="s">
        <v>91</v>
      </c>
      <c r="C19" s="5" t="s">
        <v>92</v>
      </c>
      <c r="D19" s="5" t="s">
        <v>93</v>
      </c>
      <c r="E19" s="5" t="s">
        <v>94</v>
      </c>
    </row>
    <row r="20" ht="14.55" spans="1:5">
      <c r="A20" s="6" t="s">
        <v>95</v>
      </c>
      <c r="B20" s="6" t="s">
        <v>91</v>
      </c>
      <c r="C20" s="6" t="s">
        <v>96</v>
      </c>
      <c r="D20" s="6" t="s">
        <v>97</v>
      </c>
      <c r="E20" s="6" t="s">
        <v>98</v>
      </c>
    </row>
    <row r="21" ht="14.4" spans="1:5">
      <c r="A21"/>
      <c r="B21"/>
      <c r="C21"/>
      <c r="D21"/>
      <c r="E21"/>
    </row>
    <row r="22" ht="14.4" spans="1:5">
      <c r="A22"/>
      <c r="B22"/>
      <c r="C22"/>
      <c r="D22"/>
      <c r="E22"/>
    </row>
    <row r="23" ht="14.4" spans="1:5">
      <c r="A23"/>
      <c r="B23"/>
      <c r="C23"/>
      <c r="D23"/>
      <c r="E23"/>
    </row>
    <row r="24" ht="14.4" spans="1:5">
      <c r="A24"/>
      <c r="B24"/>
      <c r="C24"/>
      <c r="D24"/>
      <c r="E24"/>
    </row>
    <row r="25" ht="14.4" spans="1:5">
      <c r="A25"/>
      <c r="B25"/>
      <c r="C25"/>
      <c r="D25"/>
      <c r="E25"/>
    </row>
    <row r="26" ht="14.4" spans="1:5">
      <c r="A26"/>
      <c r="B26"/>
      <c r="C26"/>
      <c r="D26"/>
      <c r="E26"/>
    </row>
    <row r="27" ht="14.4" spans="1:5">
      <c r="A27"/>
      <c r="B27"/>
      <c r="C27"/>
      <c r="D27"/>
      <c r="E27"/>
    </row>
    <row r="28" ht="14.4" spans="1:5">
      <c r="A28"/>
      <c r="B28"/>
      <c r="C28"/>
      <c r="D28"/>
      <c r="E28"/>
    </row>
    <row r="29" ht="14.4" spans="1:5">
      <c r="A29"/>
      <c r="B29"/>
      <c r="C29"/>
      <c r="D29"/>
      <c r="E29"/>
    </row>
    <row r="30" ht="14.4" spans="1:5">
      <c r="A30"/>
      <c r="B30"/>
      <c r="C30"/>
      <c r="D30"/>
      <c r="E30"/>
    </row>
    <row r="31" ht="14.4" spans="1:5">
      <c r="A31"/>
      <c r="B31"/>
      <c r="C31"/>
      <c r="D31"/>
      <c r="E31"/>
    </row>
  </sheetData>
  <mergeCells count="1">
    <mergeCell ref="A1:E1"/>
  </mergeCells>
  <pageMargins left="0.75" right="0.75" top="1" bottom="1" header="0.511805555555556" footer="0.511805555555556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tabSelected="1" workbookViewId="0">
      <selection activeCell="A1" sqref="A1"/>
    </sheetView>
  </sheetViews>
  <sheetFormatPr defaultColWidth="8.88888888888889" defaultRowHeight="14.4"/>
  <cols>
    <col min="1" max="1" width="71.2222222222222" customWidth="1"/>
  </cols>
  <sheetData>
    <row r="1" ht="49" customHeight="1" spans="1:1">
      <c r="A1" s="1" t="s">
        <v>99</v>
      </c>
    </row>
  </sheetData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Table S7 Legend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ongdong</cp:lastModifiedBy>
  <dcterms:created xsi:type="dcterms:W3CDTF">2014-06-03T15:32:00Z</dcterms:created>
  <dcterms:modified xsi:type="dcterms:W3CDTF">2018-08-21T04:50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750</vt:lpwstr>
  </property>
</Properties>
</file>